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beyene\Dropbox\PLOS Biology Revision\Figures and Tables\Supplementary Tables splited\Individual tables\Final\"/>
    </mc:Choice>
  </mc:AlternateContent>
  <bookViews>
    <workbookView xWindow="-120" yWindow="-120" windowWidth="29040" windowHeight="15840"/>
  </bookViews>
  <sheets>
    <sheet name="Table S9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5" i="2" l="1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</calcChain>
</file>

<file path=xl/sharedStrings.xml><?xml version="1.0" encoding="utf-8"?>
<sst xmlns="http://schemas.openxmlformats.org/spreadsheetml/2006/main" count="287" uniqueCount="102">
  <si>
    <t>Lipid 1</t>
  </si>
  <si>
    <t>Lipid 2</t>
  </si>
  <si>
    <t>Class 1</t>
  </si>
  <si>
    <t>Class 2</t>
  </si>
  <si>
    <t>Beta estimate (Lipid 1)</t>
  </si>
  <si>
    <t>Beta estimate (Lipid 2)</t>
  </si>
  <si>
    <t>SE</t>
  </si>
  <si>
    <t>p-Gain</t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(p-Gain)</t>
    </r>
  </si>
  <si>
    <t>CE</t>
  </si>
  <si>
    <t>CE(16:1)</t>
  </si>
  <si>
    <t>CE(18:0)</t>
  </si>
  <si>
    <t>CE(18:1)</t>
  </si>
  <si>
    <t>CE(20:0)</t>
  </si>
  <si>
    <t>CE(16:0)</t>
  </si>
  <si>
    <t>DG</t>
  </si>
  <si>
    <t>DG(16:0_16:1)</t>
  </si>
  <si>
    <t>DG(16:0_18:1)</t>
  </si>
  <si>
    <t>DG(18:1_18:2)</t>
  </si>
  <si>
    <t>DG(16:1_18:1)</t>
  </si>
  <si>
    <t>DG(18:0_18:1)</t>
  </si>
  <si>
    <t>DG(18:1_18:1)</t>
  </si>
  <si>
    <t>DG(18:0_18:2)</t>
  </si>
  <si>
    <t>DG(16:0_18:2)</t>
  </si>
  <si>
    <t>LPC</t>
  </si>
  <si>
    <t>LPE</t>
  </si>
  <si>
    <t>LPI</t>
  </si>
  <si>
    <t>PC</t>
  </si>
  <si>
    <t>PC(16:1_20:4)</t>
  </si>
  <si>
    <t>PC(18:0_18:1)</t>
  </si>
  <si>
    <t>PC(18:0_20:3)</t>
  </si>
  <si>
    <t>PC(18:1_20:3)</t>
  </si>
  <si>
    <t>PC(18:0_20:4)</t>
  </si>
  <si>
    <t>PC(16:0_20:4)</t>
  </si>
  <si>
    <t>PC(16:0_18:0)</t>
  </si>
  <si>
    <t>PC(16:0_18:1)</t>
  </si>
  <si>
    <t>PC(18:1_18:1)</t>
  </si>
  <si>
    <t>PC(18:1_18:2)</t>
  </si>
  <si>
    <t>PC(16:0_22:6)</t>
  </si>
  <si>
    <t>PC(18:0_18:2)</t>
  </si>
  <si>
    <t>PC(20:0_20:4)</t>
  </si>
  <si>
    <t>PC(18:0_22:6)</t>
  </si>
  <si>
    <t>PC(P)</t>
  </si>
  <si>
    <t>PC(P-16:0/16:1)</t>
  </si>
  <si>
    <t>PC(P-16:0/18:1)</t>
  </si>
  <si>
    <t>PE(16:0_16:1)</t>
  </si>
  <si>
    <t>PE</t>
  </si>
  <si>
    <t>PE(16:0_18:1)</t>
  </si>
  <si>
    <t>PE(18:0_18:1)</t>
  </si>
  <si>
    <t>PE(18:0_20:4)</t>
  </si>
  <si>
    <t>PE(16:0_18:2)</t>
  </si>
  <si>
    <t>PE(18:0_18:2)</t>
  </si>
  <si>
    <t>PE(16:0_20:4)</t>
  </si>
  <si>
    <t>PE(16:0_22:6)</t>
  </si>
  <si>
    <t>PE(18:1_18:1)</t>
  </si>
  <si>
    <t>PE(18:1_18:2)</t>
  </si>
  <si>
    <t>PE(20:0_20:4)</t>
  </si>
  <si>
    <t>PE(18:0_22:6)</t>
  </si>
  <si>
    <t>PI</t>
  </si>
  <si>
    <t>PI(16:0_20:4)</t>
  </si>
  <si>
    <t>PI(18:0_20:4)</t>
  </si>
  <si>
    <t>TG</t>
  </si>
  <si>
    <t>Phenotype</t>
  </si>
  <si>
    <t>FA (Lipid1/Lipid2) ratio</t>
  </si>
  <si>
    <t>Beta estimate (ratio)</t>
  </si>
  <si>
    <t>T-value</t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(p-value)(ratio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(p-value) (Lipid1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(p-value) (Lipid2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( BH_p-value) (ratio)</t>
    </r>
  </si>
  <si>
    <t xml:space="preserve">Correlation coefficient (r) </t>
  </si>
  <si>
    <t>BMI</t>
  </si>
  <si>
    <t>18:0/16:0</t>
  </si>
  <si>
    <t>20:0/18:0</t>
  </si>
  <si>
    <t>LPC(20:0)[sn1]</t>
  </si>
  <si>
    <t>LPC(18:0)[sn1]</t>
  </si>
  <si>
    <t>LPC(20:0)[sn2]</t>
  </si>
  <si>
    <t>LPC(18:0)[sn2]</t>
  </si>
  <si>
    <t>16:1/16:0</t>
  </si>
  <si>
    <t>LPC(16:1)[sn2]</t>
  </si>
  <si>
    <t>LPC(16:0)[sn2]</t>
  </si>
  <si>
    <t>LPC(16:1)[sn1]</t>
  </si>
  <si>
    <t>LPC(16:0)[sn1]</t>
  </si>
  <si>
    <t>18:1/18:0</t>
  </si>
  <si>
    <t>LPC(18:1)[sn1]</t>
  </si>
  <si>
    <t>18:1/16:1</t>
  </si>
  <si>
    <t>LPC(18:1)[sn2]</t>
  </si>
  <si>
    <t>Age</t>
  </si>
  <si>
    <t>LPI(18:1)[sn1]</t>
  </si>
  <si>
    <t>LPI(18:0)[sn1]</t>
  </si>
  <si>
    <t>LPE(18:1)[sn1]</t>
  </si>
  <si>
    <t>LPE(18:0)[sn1]</t>
  </si>
  <si>
    <t>LPE(18:1)[sn2]</t>
  </si>
  <si>
    <t>LPE(18:0)[sn2]</t>
  </si>
  <si>
    <t>Sex</t>
  </si>
  <si>
    <t>PI(18:0_20:3)(b)</t>
  </si>
  <si>
    <t>PI(16:0_20:3)(b)</t>
  </si>
  <si>
    <t>TG(52:1)[NL-18:1]</t>
  </si>
  <si>
    <t>TG(52:1)[NL-18:0]</t>
  </si>
  <si>
    <t>TG(48:1)[NL-18:1]</t>
  </si>
  <si>
    <t>TG(48:1)[NL-16:1]</t>
  </si>
  <si>
    <t>S9 Table : Association of plasma phospholipid fatty acid composition with BMI, age or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33">
    <xf numFmtId="0" fontId="0" fillId="0" borderId="0" xfId="0"/>
    <xf numFmtId="2" fontId="2" fillId="0" borderId="1" xfId="0" applyNumberFormat="1" applyFont="1" applyBorder="1" applyAlignment="1">
      <alignment horizontal="center" vertical="top" wrapText="1"/>
    </xf>
    <xf numFmtId="2" fontId="4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4" borderId="3" xfId="3" applyFont="1" applyBorder="1" applyAlignment="1">
      <alignment horizontal="center"/>
    </xf>
    <xf numFmtId="0" fontId="4" fillId="4" borderId="3" xfId="3" applyFont="1" applyBorder="1" applyAlignment="1">
      <alignment horizontal="left"/>
    </xf>
    <xf numFmtId="164" fontId="4" fillId="4" borderId="3" xfId="3" applyNumberFormat="1" applyFont="1" applyBorder="1" applyAlignment="1">
      <alignment horizontal="center"/>
    </xf>
    <xf numFmtId="2" fontId="4" fillId="4" borderId="3" xfId="3" applyNumberFormat="1" applyFont="1" applyBorder="1" applyAlignment="1">
      <alignment horizontal="center"/>
    </xf>
    <xf numFmtId="11" fontId="4" fillId="4" borderId="3" xfId="3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4" xfId="3" applyFont="1" applyBorder="1" applyAlignment="1">
      <alignment horizontal="center"/>
    </xf>
    <xf numFmtId="0" fontId="4" fillId="4" borderId="4" xfId="3" applyFont="1" applyBorder="1" applyAlignment="1">
      <alignment horizontal="left"/>
    </xf>
    <xf numFmtId="164" fontId="4" fillId="4" borderId="4" xfId="3" applyNumberFormat="1" applyFont="1" applyBorder="1" applyAlignment="1">
      <alignment horizontal="center"/>
    </xf>
    <xf numFmtId="2" fontId="4" fillId="4" borderId="4" xfId="3" applyNumberFormat="1" applyFont="1" applyBorder="1" applyAlignment="1">
      <alignment horizontal="center"/>
    </xf>
    <xf numFmtId="0" fontId="4" fillId="3" borderId="4" xfId="2" applyFont="1" applyBorder="1" applyAlignment="1">
      <alignment horizontal="center"/>
    </xf>
    <xf numFmtId="0" fontId="4" fillId="3" borderId="4" xfId="2" applyFont="1" applyBorder="1" applyAlignment="1">
      <alignment horizontal="left"/>
    </xf>
    <xf numFmtId="164" fontId="4" fillId="3" borderId="4" xfId="2" applyNumberFormat="1" applyFont="1" applyBorder="1" applyAlignment="1">
      <alignment horizontal="center"/>
    </xf>
    <xf numFmtId="2" fontId="4" fillId="3" borderId="4" xfId="2" applyNumberFormat="1" applyFont="1" applyBorder="1" applyAlignment="1">
      <alignment horizontal="center"/>
    </xf>
    <xf numFmtId="11" fontId="1" fillId="3" borderId="3" xfId="2" applyNumberFormat="1" applyBorder="1" applyAlignment="1">
      <alignment horizontal="center"/>
    </xf>
    <xf numFmtId="0" fontId="4" fillId="2" borderId="4" xfId="1" applyFont="1" applyBorder="1" applyAlignment="1">
      <alignment horizontal="center"/>
    </xf>
    <xf numFmtId="0" fontId="4" fillId="2" borderId="4" xfId="1" applyFont="1" applyBorder="1" applyAlignment="1">
      <alignment horizontal="left"/>
    </xf>
    <xf numFmtId="164" fontId="4" fillId="2" borderId="4" xfId="1" applyNumberFormat="1" applyFont="1" applyBorder="1" applyAlignment="1">
      <alignment horizontal="center"/>
    </xf>
    <xf numFmtId="2" fontId="4" fillId="2" borderId="4" xfId="1" applyNumberFormat="1" applyFont="1" applyBorder="1" applyAlignment="1">
      <alignment horizontal="center"/>
    </xf>
    <xf numFmtId="11" fontId="1" fillId="2" borderId="3" xfId="1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4" borderId="3" xfId="3" applyFont="1" applyBorder="1" applyAlignment="1">
      <alignment horizontal="center" vertical="center"/>
    </xf>
    <xf numFmtId="0" fontId="4" fillId="4" borderId="4" xfId="3" applyFont="1" applyBorder="1" applyAlignment="1">
      <alignment horizontal="center" vertical="center"/>
    </xf>
    <xf numFmtId="0" fontId="4" fillId="3" borderId="4" xfId="2" applyFont="1" applyBorder="1" applyAlignment="1">
      <alignment horizontal="center" vertical="center"/>
    </xf>
    <xf numFmtId="0" fontId="4" fillId="2" borderId="4" xfId="1" applyFont="1" applyBorder="1" applyAlignment="1">
      <alignment horizontal="center" vertical="center"/>
    </xf>
  </cellXfs>
  <cellStyles count="4">
    <cellStyle name="20% - Accent2" xfId="1" builtinId="34"/>
    <cellStyle name="20% - Accent4" xfId="2" builtinId="42"/>
    <cellStyle name="40% - Accent6" xfId="3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84" zoomScaleNormal="84" workbookViewId="0">
      <selection sqref="A1:R1"/>
    </sheetView>
  </sheetViews>
  <sheetFormatPr defaultColWidth="9.140625" defaultRowHeight="15" x14ac:dyDescent="0.25"/>
  <cols>
    <col min="1" max="1" width="14.85546875" style="25" bestFit="1" customWidth="1"/>
    <col min="2" max="2" width="25.7109375" style="10" customWidth="1"/>
    <col min="3" max="3" width="19" style="10" bestFit="1" customWidth="1"/>
    <col min="4" max="4" width="19.42578125" style="10" bestFit="1" customWidth="1"/>
    <col min="5" max="5" width="9.140625" style="10"/>
    <col min="6" max="6" width="9.85546875" style="10" bestFit="1" customWidth="1"/>
    <col min="7" max="7" width="15.42578125" style="10" customWidth="1"/>
    <col min="8" max="8" width="17.5703125" style="10" customWidth="1"/>
    <col min="9" max="9" width="14.85546875" style="10" customWidth="1"/>
    <col min="10" max="10" width="9.140625" style="10"/>
    <col min="11" max="11" width="10.42578125" style="10" customWidth="1"/>
    <col min="12" max="12" width="16" style="2" customWidth="1"/>
    <col min="13" max="13" width="14.28515625" style="2" customWidth="1"/>
    <col min="14" max="14" width="18.28515625" style="2" customWidth="1"/>
    <col min="15" max="15" width="15.85546875" style="2" customWidth="1"/>
    <col min="16" max="16" width="15.5703125" style="2" customWidth="1"/>
    <col min="17" max="17" width="18.5703125" style="2" bestFit="1" customWidth="1"/>
    <col min="18" max="18" width="15.140625" style="2" bestFit="1" customWidth="1"/>
    <col min="19" max="16384" width="9.140625" style="10"/>
  </cols>
  <sheetData>
    <row r="1" spans="1:18" s="27" customFormat="1" ht="30.75" customHeight="1" thickBot="1" x14ac:dyDescent="0.3">
      <c r="A1" s="28" t="s">
        <v>10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18" s="4" customFormat="1" ht="54" customHeight="1" thickBot="1" x14ac:dyDescent="0.3">
      <c r="A2" s="3" t="s">
        <v>62</v>
      </c>
      <c r="B2" s="3" t="s">
        <v>63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64</v>
      </c>
      <c r="H2" s="3" t="s">
        <v>4</v>
      </c>
      <c r="I2" s="3" t="s">
        <v>5</v>
      </c>
      <c r="J2" s="3" t="s">
        <v>6</v>
      </c>
      <c r="K2" s="3" t="s">
        <v>65</v>
      </c>
      <c r="L2" s="3" t="s">
        <v>66</v>
      </c>
      <c r="M2" s="3" t="s">
        <v>67</v>
      </c>
      <c r="N2" s="3" t="s">
        <v>68</v>
      </c>
      <c r="O2" s="1" t="s">
        <v>7</v>
      </c>
      <c r="P2" s="3" t="s">
        <v>8</v>
      </c>
      <c r="Q2" s="3" t="s">
        <v>69</v>
      </c>
      <c r="R2" s="3" t="s">
        <v>70</v>
      </c>
    </row>
    <row r="3" spans="1:18" x14ac:dyDescent="0.25">
      <c r="A3" s="29" t="s">
        <v>71</v>
      </c>
      <c r="B3" s="5" t="s">
        <v>72</v>
      </c>
      <c r="C3" s="6" t="s">
        <v>57</v>
      </c>
      <c r="D3" s="6" t="s">
        <v>53</v>
      </c>
      <c r="E3" s="5" t="s">
        <v>46</v>
      </c>
      <c r="F3" s="5" t="s">
        <v>46</v>
      </c>
      <c r="G3" s="7">
        <v>5.8400000000000001E-2</v>
      </c>
      <c r="H3" s="7">
        <v>7.0000000000000001E-3</v>
      </c>
      <c r="I3" s="7">
        <v>-1.46E-2</v>
      </c>
      <c r="J3" s="7">
        <v>1.8E-3</v>
      </c>
      <c r="K3" s="7">
        <v>33.24</v>
      </c>
      <c r="L3" s="8">
        <v>-229.5</v>
      </c>
      <c r="M3" s="8">
        <v>-4.7699999999999996</v>
      </c>
      <c r="N3" s="8">
        <v>-15.66</v>
      </c>
      <c r="O3" s="9">
        <f>10^P3</f>
        <v>6.7608297539204196E+213</v>
      </c>
      <c r="P3" s="8">
        <v>213.83</v>
      </c>
      <c r="Q3" s="8">
        <v>-226.57</v>
      </c>
      <c r="R3" s="8">
        <v>0.92</v>
      </c>
    </row>
    <row r="4" spans="1:18" x14ac:dyDescent="0.25">
      <c r="A4" s="30"/>
      <c r="B4" s="11" t="s">
        <v>72</v>
      </c>
      <c r="C4" s="12" t="s">
        <v>41</v>
      </c>
      <c r="D4" s="12" t="s">
        <v>38</v>
      </c>
      <c r="E4" s="11" t="s">
        <v>27</v>
      </c>
      <c r="F4" s="11" t="s">
        <v>27</v>
      </c>
      <c r="G4" s="13">
        <v>4.6300000000000001E-2</v>
      </c>
      <c r="H4" s="13">
        <v>7.6E-3</v>
      </c>
      <c r="I4" s="13">
        <v>-1.7299999999999999E-2</v>
      </c>
      <c r="J4" s="13">
        <v>2E-3</v>
      </c>
      <c r="K4" s="13">
        <v>23.6</v>
      </c>
      <c r="L4" s="14">
        <v>-119.29</v>
      </c>
      <c r="M4" s="14">
        <v>-4.07</v>
      </c>
      <c r="N4" s="14">
        <v>-18.55</v>
      </c>
      <c r="O4" s="9">
        <f t="shared" ref="O4:O55" si="0">10^P4</f>
        <v>5.4954087385762673E+100</v>
      </c>
      <c r="P4" s="14">
        <v>100.74</v>
      </c>
      <c r="Q4" s="14">
        <v>-117.63</v>
      </c>
      <c r="R4" s="14">
        <v>0.85</v>
      </c>
    </row>
    <row r="5" spans="1:18" x14ac:dyDescent="0.25">
      <c r="A5" s="30"/>
      <c r="B5" s="11" t="s">
        <v>72</v>
      </c>
      <c r="C5" s="12" t="s">
        <v>51</v>
      </c>
      <c r="D5" s="12" t="s">
        <v>50</v>
      </c>
      <c r="E5" s="11" t="s">
        <v>46</v>
      </c>
      <c r="F5" s="11" t="s">
        <v>46</v>
      </c>
      <c r="G5" s="13">
        <v>2.7E-2</v>
      </c>
      <c r="H5" s="13">
        <v>0</v>
      </c>
      <c r="I5" s="13">
        <v>-1.01E-2</v>
      </c>
      <c r="J5" s="13">
        <v>2E-3</v>
      </c>
      <c r="K5" s="13">
        <v>13.44</v>
      </c>
      <c r="L5" s="14">
        <v>-40.08</v>
      </c>
      <c r="M5" s="14">
        <v>-0.01</v>
      </c>
      <c r="N5" s="14">
        <v>-8.2899999999999991</v>
      </c>
      <c r="O5" s="9">
        <f t="shared" si="0"/>
        <v>6.3095734448019886E+31</v>
      </c>
      <c r="P5" s="14">
        <v>31.8</v>
      </c>
      <c r="Q5" s="14">
        <v>-39.409999999999997</v>
      </c>
      <c r="R5" s="14">
        <v>0.91</v>
      </c>
    </row>
    <row r="6" spans="1:18" x14ac:dyDescent="0.25">
      <c r="A6" s="30"/>
      <c r="B6" s="11" t="s">
        <v>72</v>
      </c>
      <c r="C6" s="12" t="s">
        <v>49</v>
      </c>
      <c r="D6" s="12" t="s">
        <v>52</v>
      </c>
      <c r="E6" s="11" t="s">
        <v>46</v>
      </c>
      <c r="F6" s="11" t="s">
        <v>46</v>
      </c>
      <c r="G6" s="13">
        <v>2.3E-2</v>
      </c>
      <c r="H6" s="13">
        <v>2.8E-3</v>
      </c>
      <c r="I6" s="13">
        <v>-7.3000000000000001E-3</v>
      </c>
      <c r="J6" s="13">
        <v>2.0999999999999999E-3</v>
      </c>
      <c r="K6" s="13">
        <v>11.18</v>
      </c>
      <c r="L6" s="14">
        <v>-28.11</v>
      </c>
      <c r="M6" s="14">
        <v>-1.08</v>
      </c>
      <c r="N6" s="14">
        <v>-4.6399999999999997</v>
      </c>
      <c r="O6" s="9">
        <f t="shared" si="0"/>
        <v>2.9512092266663952E+23</v>
      </c>
      <c r="P6" s="14">
        <v>23.47</v>
      </c>
      <c r="Q6" s="14">
        <v>-27.59</v>
      </c>
      <c r="R6" s="14">
        <v>0.88</v>
      </c>
    </row>
    <row r="7" spans="1:18" x14ac:dyDescent="0.25">
      <c r="A7" s="30"/>
      <c r="B7" s="11" t="s">
        <v>72</v>
      </c>
      <c r="C7" s="12" t="s">
        <v>60</v>
      </c>
      <c r="D7" s="12" t="s">
        <v>59</v>
      </c>
      <c r="E7" s="11" t="s">
        <v>58</v>
      </c>
      <c r="F7" s="11" t="s">
        <v>58</v>
      </c>
      <c r="G7" s="13">
        <v>-2.7300000000000001E-2</v>
      </c>
      <c r="H7" s="13">
        <v>0</v>
      </c>
      <c r="I7" s="13">
        <v>1.8100000000000002E-2</v>
      </c>
      <c r="J7" s="13">
        <v>2.0999999999999999E-3</v>
      </c>
      <c r="K7" s="13">
        <v>-12.97</v>
      </c>
      <c r="L7" s="14">
        <v>-37.46</v>
      </c>
      <c r="M7" s="14">
        <v>-1.0425828595879299E-3</v>
      </c>
      <c r="N7" s="14">
        <v>-25.688330375700701</v>
      </c>
      <c r="O7" s="9">
        <f t="shared" si="0"/>
        <v>586591152466.50098</v>
      </c>
      <c r="P7" s="14">
        <v>11.7683355082457</v>
      </c>
      <c r="Q7" s="14">
        <v>-36.811266432963599</v>
      </c>
      <c r="R7" s="14">
        <v>0.72</v>
      </c>
    </row>
    <row r="8" spans="1:18" x14ac:dyDescent="0.25">
      <c r="A8" s="30"/>
      <c r="B8" s="11" t="s">
        <v>73</v>
      </c>
      <c r="C8" s="12" t="s">
        <v>74</v>
      </c>
      <c r="D8" s="12" t="s">
        <v>75</v>
      </c>
      <c r="E8" s="11" t="s">
        <v>24</v>
      </c>
      <c r="F8" s="11" t="s">
        <v>24</v>
      </c>
      <c r="G8" s="13">
        <v>-6.0100000000000001E-2</v>
      </c>
      <c r="H8" s="13">
        <v>-5.6000000000000001E-2</v>
      </c>
      <c r="I8" s="13">
        <v>-9.1000000000000004E-3</v>
      </c>
      <c r="J8" s="13">
        <v>1.9E-3</v>
      </c>
      <c r="K8" s="13">
        <v>-30.82</v>
      </c>
      <c r="L8" s="14">
        <v>-198.92</v>
      </c>
      <c r="M8" s="14">
        <v>-166.68</v>
      </c>
      <c r="N8" s="14">
        <v>-5.21</v>
      </c>
      <c r="O8" s="9">
        <f t="shared" si="0"/>
        <v>1.7378008287493836E+32</v>
      </c>
      <c r="P8" s="14">
        <v>32.24</v>
      </c>
      <c r="Q8" s="14">
        <v>-196.28</v>
      </c>
      <c r="R8" s="14">
        <v>0.64</v>
      </c>
    </row>
    <row r="9" spans="1:18" x14ac:dyDescent="0.25">
      <c r="A9" s="30"/>
      <c r="B9" s="11" t="s">
        <v>73</v>
      </c>
      <c r="C9" s="12" t="s">
        <v>76</v>
      </c>
      <c r="D9" s="12" t="s">
        <v>77</v>
      </c>
      <c r="E9" s="11" t="s">
        <v>24</v>
      </c>
      <c r="F9" s="11" t="s">
        <v>24</v>
      </c>
      <c r="G9" s="13">
        <v>-5.8799999999999998E-2</v>
      </c>
      <c r="H9" s="13">
        <v>-5.4600000000000003E-2</v>
      </c>
      <c r="I9" s="13">
        <v>-9.4999999999999998E-3</v>
      </c>
      <c r="J9" s="13">
        <v>2E-3</v>
      </c>
      <c r="K9" s="13">
        <v>-29.91</v>
      </c>
      <c r="L9" s="14">
        <v>-187.8</v>
      </c>
      <c r="M9" s="14">
        <v>-158.94</v>
      </c>
      <c r="N9" s="14">
        <v>-5.61</v>
      </c>
      <c r="O9" s="9">
        <f t="shared" si="0"/>
        <v>7.4131024130092375E+28</v>
      </c>
      <c r="P9" s="14">
        <v>28.87</v>
      </c>
      <c r="Q9" s="14">
        <v>-185.26</v>
      </c>
      <c r="R9" s="14">
        <v>0.65</v>
      </c>
    </row>
    <row r="10" spans="1:18" x14ac:dyDescent="0.25">
      <c r="A10" s="30"/>
      <c r="B10" s="11" t="s">
        <v>73</v>
      </c>
      <c r="C10" s="12" t="s">
        <v>40</v>
      </c>
      <c r="D10" s="12" t="s">
        <v>32</v>
      </c>
      <c r="E10" s="11" t="s">
        <v>27</v>
      </c>
      <c r="F10" s="11" t="s">
        <v>27</v>
      </c>
      <c r="G10" s="13">
        <v>-3.49E-2</v>
      </c>
      <c r="H10" s="13">
        <v>-8.6999999999999994E-3</v>
      </c>
      <c r="I10" s="13">
        <v>2.86E-2</v>
      </c>
      <c r="J10" s="13">
        <v>2.0999999999999999E-3</v>
      </c>
      <c r="K10" s="13">
        <v>-16.36</v>
      </c>
      <c r="L10" s="14">
        <v>-58.7</v>
      </c>
      <c r="M10" s="14">
        <v>-4.76</v>
      </c>
      <c r="N10" s="14">
        <v>-50.8</v>
      </c>
      <c r="O10" s="9">
        <f t="shared" si="0"/>
        <v>79432823.472428367</v>
      </c>
      <c r="P10" s="14">
        <v>7.9</v>
      </c>
      <c r="Q10" s="14">
        <v>-57.79</v>
      </c>
      <c r="R10" s="14">
        <v>0.62</v>
      </c>
    </row>
    <row r="11" spans="1:18" x14ac:dyDescent="0.25">
      <c r="A11" s="30"/>
      <c r="B11" s="11" t="s">
        <v>73</v>
      </c>
      <c r="C11" s="12" t="s">
        <v>13</v>
      </c>
      <c r="D11" s="12" t="s">
        <v>11</v>
      </c>
      <c r="E11" s="11" t="s">
        <v>9</v>
      </c>
      <c r="F11" s="11" t="s">
        <v>9</v>
      </c>
      <c r="G11" s="13">
        <v>-3.2300000000000002E-2</v>
      </c>
      <c r="H11" s="13">
        <v>-1.9400000000000001E-2</v>
      </c>
      <c r="I11" s="13">
        <v>1.9E-3</v>
      </c>
      <c r="J11" s="13">
        <v>2.0999999999999999E-3</v>
      </c>
      <c r="K11" s="13">
        <v>-15.44</v>
      </c>
      <c r="L11" s="14">
        <v>-52.48</v>
      </c>
      <c r="M11" s="14">
        <v>-29.33</v>
      </c>
      <c r="N11" s="14">
        <v>-0.67</v>
      </c>
      <c r="O11" s="9">
        <f t="shared" si="0"/>
        <v>1.4125375446227531E+23</v>
      </c>
      <c r="P11" s="14">
        <v>23.15</v>
      </c>
      <c r="Q11" s="14">
        <v>-51.64</v>
      </c>
      <c r="R11" s="14">
        <v>0.77</v>
      </c>
    </row>
    <row r="12" spans="1:18" x14ac:dyDescent="0.25">
      <c r="A12" s="30"/>
      <c r="B12" s="11" t="s">
        <v>78</v>
      </c>
      <c r="C12" s="12" t="s">
        <v>79</v>
      </c>
      <c r="D12" s="12" t="s">
        <v>80</v>
      </c>
      <c r="E12" s="11" t="s">
        <v>24</v>
      </c>
      <c r="F12" s="11" t="s">
        <v>24</v>
      </c>
      <c r="G12" s="13">
        <v>3.61E-2</v>
      </c>
      <c r="H12" s="13">
        <v>1.46E-2</v>
      </c>
      <c r="I12" s="13">
        <v>-1.5100000000000001E-2</v>
      </c>
      <c r="J12" s="13">
        <v>2E-3</v>
      </c>
      <c r="K12" s="13">
        <v>17.88</v>
      </c>
      <c r="L12" s="14">
        <v>-69.680000000000007</v>
      </c>
      <c r="M12" s="14">
        <v>-13.32</v>
      </c>
      <c r="N12" s="14">
        <v>-13.47</v>
      </c>
      <c r="O12" s="9">
        <f t="shared" si="0"/>
        <v>1.6218100973589349E+56</v>
      </c>
      <c r="P12" s="14">
        <v>56.21</v>
      </c>
      <c r="Q12" s="14">
        <v>-68.64</v>
      </c>
      <c r="R12" s="14">
        <v>0.67</v>
      </c>
    </row>
    <row r="13" spans="1:18" x14ac:dyDescent="0.25">
      <c r="A13" s="30"/>
      <c r="B13" s="11" t="s">
        <v>78</v>
      </c>
      <c r="C13" s="12" t="s">
        <v>81</v>
      </c>
      <c r="D13" s="12" t="s">
        <v>82</v>
      </c>
      <c r="E13" s="11" t="s">
        <v>24</v>
      </c>
      <c r="F13" s="11" t="s">
        <v>24</v>
      </c>
      <c r="G13" s="13">
        <v>0.03</v>
      </c>
      <c r="H13" s="13">
        <v>8.0000000000000002E-3</v>
      </c>
      <c r="I13" s="13">
        <v>-1.44E-2</v>
      </c>
      <c r="J13" s="13">
        <v>2.0999999999999999E-3</v>
      </c>
      <c r="K13" s="13">
        <v>14.59</v>
      </c>
      <c r="L13" s="14">
        <v>-47.02</v>
      </c>
      <c r="M13" s="14">
        <v>-4.28</v>
      </c>
      <c r="N13" s="14">
        <v>-12.33</v>
      </c>
      <c r="O13" s="9">
        <f t="shared" si="0"/>
        <v>4.78630092322643E+34</v>
      </c>
      <c r="P13" s="14">
        <v>34.68</v>
      </c>
      <c r="Q13" s="14">
        <v>-46.25</v>
      </c>
      <c r="R13" s="14">
        <v>0.75</v>
      </c>
    </row>
    <row r="14" spans="1:18" x14ac:dyDescent="0.25">
      <c r="A14" s="30"/>
      <c r="B14" s="11" t="s">
        <v>83</v>
      </c>
      <c r="C14" s="12" t="s">
        <v>55</v>
      </c>
      <c r="D14" s="12" t="s">
        <v>51</v>
      </c>
      <c r="E14" s="11" t="s">
        <v>46</v>
      </c>
      <c r="F14" s="11" t="s">
        <v>46</v>
      </c>
      <c r="G14" s="13">
        <v>-4.4299999999999999E-2</v>
      </c>
      <c r="H14" s="13">
        <v>-2.3900000000000001E-2</v>
      </c>
      <c r="I14" s="13">
        <v>0</v>
      </c>
      <c r="J14" s="13">
        <v>1.8E-3</v>
      </c>
      <c r="K14" s="13">
        <v>-24.34</v>
      </c>
      <c r="L14" s="14">
        <v>-126.52</v>
      </c>
      <c r="M14" s="14">
        <v>-38.630000000000003</v>
      </c>
      <c r="N14" s="14">
        <v>-0.01</v>
      </c>
      <c r="O14" s="9">
        <f t="shared" si="0"/>
        <v>7.7624711662870186E+87</v>
      </c>
      <c r="P14" s="14">
        <v>87.89</v>
      </c>
      <c r="Q14" s="14">
        <v>-124.77</v>
      </c>
      <c r="R14" s="14">
        <v>0.84</v>
      </c>
    </row>
    <row r="15" spans="1:18" x14ac:dyDescent="0.25">
      <c r="A15" s="30"/>
      <c r="B15" s="11" t="s">
        <v>83</v>
      </c>
      <c r="C15" s="12" t="s">
        <v>36</v>
      </c>
      <c r="D15" s="12" t="s">
        <v>29</v>
      </c>
      <c r="E15" s="11" t="s">
        <v>27</v>
      </c>
      <c r="F15" s="11" t="s">
        <v>27</v>
      </c>
      <c r="G15" s="13">
        <v>-4.4200000000000003E-2</v>
      </c>
      <c r="H15" s="13">
        <v>-2.06E-2</v>
      </c>
      <c r="I15" s="13">
        <v>1.5100000000000001E-2</v>
      </c>
      <c r="J15" s="13">
        <v>2E-3</v>
      </c>
      <c r="K15" s="13">
        <v>-22.04</v>
      </c>
      <c r="L15" s="14">
        <v>-104.51</v>
      </c>
      <c r="M15" s="14">
        <v>-31.28</v>
      </c>
      <c r="N15" s="14">
        <v>-18.05</v>
      </c>
      <c r="O15" s="9">
        <f t="shared" si="0"/>
        <v>1.7378008287493943E+73</v>
      </c>
      <c r="P15" s="14">
        <v>73.239999999999995</v>
      </c>
      <c r="Q15" s="14">
        <v>-103.04</v>
      </c>
      <c r="R15" s="14">
        <v>0.69</v>
      </c>
    </row>
    <row r="16" spans="1:18" x14ac:dyDescent="0.25">
      <c r="A16" s="30"/>
      <c r="B16" s="11" t="s">
        <v>83</v>
      </c>
      <c r="C16" s="12" t="s">
        <v>54</v>
      </c>
      <c r="D16" s="12" t="s">
        <v>48</v>
      </c>
      <c r="E16" s="11" t="s">
        <v>46</v>
      </c>
      <c r="F16" s="11" t="s">
        <v>46</v>
      </c>
      <c r="G16" s="13">
        <v>-3.1099999999999999E-2</v>
      </c>
      <c r="H16" s="13">
        <v>-6.6E-3</v>
      </c>
      <c r="I16" s="13">
        <v>1.0500000000000001E-2</v>
      </c>
      <c r="J16" s="13">
        <v>2.0999999999999999E-3</v>
      </c>
      <c r="K16" s="13">
        <v>-14.95</v>
      </c>
      <c r="L16" s="14">
        <v>-49.27</v>
      </c>
      <c r="M16" s="14">
        <v>-3.65</v>
      </c>
      <c r="N16" s="14">
        <v>-10.68</v>
      </c>
      <c r="O16" s="9">
        <f t="shared" si="0"/>
        <v>3.8904514499428642E+38</v>
      </c>
      <c r="P16" s="14">
        <v>38.590000000000003</v>
      </c>
      <c r="Q16" s="14">
        <v>-48.47</v>
      </c>
      <c r="R16" s="14">
        <v>0.86</v>
      </c>
    </row>
    <row r="17" spans="1:18" x14ac:dyDescent="0.25">
      <c r="A17" s="30"/>
      <c r="B17" s="11" t="s">
        <v>83</v>
      </c>
      <c r="C17" s="12" t="s">
        <v>37</v>
      </c>
      <c r="D17" s="12" t="s">
        <v>39</v>
      </c>
      <c r="E17" s="11" t="s">
        <v>27</v>
      </c>
      <c r="F17" s="11" t="s">
        <v>27</v>
      </c>
      <c r="G17" s="13">
        <v>-4.7E-2</v>
      </c>
      <c r="H17" s="13">
        <v>-3.4799999999999998E-2</v>
      </c>
      <c r="I17" s="13">
        <v>-3.7000000000000002E-3</v>
      </c>
      <c r="J17" s="13">
        <v>2E-3</v>
      </c>
      <c r="K17" s="13">
        <v>-24</v>
      </c>
      <c r="L17" s="14">
        <v>-123.17</v>
      </c>
      <c r="M17" s="14">
        <v>-84.62</v>
      </c>
      <c r="N17" s="14">
        <v>-1.42</v>
      </c>
      <c r="O17" s="9">
        <f t="shared" si="0"/>
        <v>3.5481338923357587E+38</v>
      </c>
      <c r="P17" s="14">
        <v>38.549999999999997</v>
      </c>
      <c r="Q17" s="14">
        <v>-121.46</v>
      </c>
      <c r="R17" s="14">
        <v>0.72</v>
      </c>
    </row>
    <row r="18" spans="1:18" x14ac:dyDescent="0.25">
      <c r="A18" s="30"/>
      <c r="B18" s="11" t="s">
        <v>83</v>
      </c>
      <c r="C18" s="12" t="s">
        <v>31</v>
      </c>
      <c r="D18" s="12" t="s">
        <v>30</v>
      </c>
      <c r="E18" s="11" t="s">
        <v>27</v>
      </c>
      <c r="F18" s="11" t="s">
        <v>27</v>
      </c>
      <c r="G18" s="13">
        <v>-6.0100000000000001E-2</v>
      </c>
      <c r="H18" s="13">
        <v>1.0200000000000001E-2</v>
      </c>
      <c r="I18" s="13">
        <v>4.7399999999999998E-2</v>
      </c>
      <c r="J18" s="13">
        <v>1.8E-3</v>
      </c>
      <c r="K18" s="13">
        <v>-32.53</v>
      </c>
      <c r="L18" s="14">
        <v>-220.42</v>
      </c>
      <c r="M18" s="14">
        <v>-8.73</v>
      </c>
      <c r="N18" s="14">
        <v>-184.07</v>
      </c>
      <c r="O18" s="9">
        <f t="shared" si="0"/>
        <v>2.1877616239496015E+36</v>
      </c>
      <c r="P18" s="14">
        <v>36.340000000000003</v>
      </c>
      <c r="Q18" s="14">
        <v>-217.56</v>
      </c>
      <c r="R18" s="14">
        <v>0.75</v>
      </c>
    </row>
    <row r="19" spans="1:18" x14ac:dyDescent="0.25">
      <c r="A19" s="30"/>
      <c r="B19" s="11" t="s">
        <v>83</v>
      </c>
      <c r="C19" s="12" t="s">
        <v>84</v>
      </c>
      <c r="D19" s="12" t="s">
        <v>75</v>
      </c>
      <c r="E19" s="11" t="s">
        <v>24</v>
      </c>
      <c r="F19" s="11" t="s">
        <v>24</v>
      </c>
      <c r="G19" s="13">
        <v>-3.6200000000000003E-2</v>
      </c>
      <c r="H19" s="13">
        <v>-3.5200000000000002E-2</v>
      </c>
      <c r="I19" s="13">
        <v>-9.1000000000000004E-3</v>
      </c>
      <c r="J19" s="13">
        <v>1.9E-3</v>
      </c>
      <c r="K19" s="13">
        <v>-18.920000000000002</v>
      </c>
      <c r="L19" s="14">
        <v>-77.790000000000006</v>
      </c>
      <c r="M19" s="14">
        <v>-70.069999999999993</v>
      </c>
      <c r="N19" s="14">
        <v>-5.21</v>
      </c>
      <c r="O19" s="9">
        <f t="shared" si="0"/>
        <v>53703179.637025505</v>
      </c>
      <c r="P19" s="14">
        <v>7.73</v>
      </c>
      <c r="Q19" s="14">
        <v>-76.650000000000006</v>
      </c>
      <c r="R19" s="14">
        <v>0.7</v>
      </c>
    </row>
    <row r="20" spans="1:18" x14ac:dyDescent="0.25">
      <c r="A20" s="30"/>
      <c r="B20" s="11" t="s">
        <v>83</v>
      </c>
      <c r="C20" s="12" t="s">
        <v>18</v>
      </c>
      <c r="D20" s="12" t="s">
        <v>22</v>
      </c>
      <c r="E20" s="11" t="s">
        <v>15</v>
      </c>
      <c r="F20" s="11" t="s">
        <v>15</v>
      </c>
      <c r="G20" s="13">
        <v>-2.4E-2</v>
      </c>
      <c r="H20" s="13">
        <v>-1.11E-2</v>
      </c>
      <c r="I20" s="13">
        <v>3.8999999999999998E-3</v>
      </c>
      <c r="J20" s="13">
        <v>2.0999999999999999E-3</v>
      </c>
      <c r="K20" s="13">
        <v>-11.48</v>
      </c>
      <c r="L20" s="14">
        <v>-29.59</v>
      </c>
      <c r="M20" s="14">
        <v>-14.32</v>
      </c>
      <c r="N20" s="14">
        <v>-2.54</v>
      </c>
      <c r="O20" s="9">
        <f t="shared" si="0"/>
        <v>1862087136662873.7</v>
      </c>
      <c r="P20" s="14">
        <v>15.27</v>
      </c>
      <c r="Q20" s="14">
        <v>-29.04</v>
      </c>
      <c r="R20" s="14">
        <v>0.83</v>
      </c>
    </row>
    <row r="21" spans="1:18" x14ac:dyDescent="0.25">
      <c r="A21" s="30"/>
      <c r="B21" s="11" t="s">
        <v>83</v>
      </c>
      <c r="C21" s="12" t="s">
        <v>21</v>
      </c>
      <c r="D21" s="12" t="s">
        <v>20</v>
      </c>
      <c r="E21" s="11" t="s">
        <v>15</v>
      </c>
      <c r="F21" s="11" t="s">
        <v>15</v>
      </c>
      <c r="G21" s="13">
        <v>-2.3599999999999999E-2</v>
      </c>
      <c r="H21" s="13">
        <v>1.2999999999999999E-3</v>
      </c>
      <c r="I21" s="13">
        <v>1.14E-2</v>
      </c>
      <c r="J21" s="13">
        <v>2.0999999999999999E-3</v>
      </c>
      <c r="K21" s="13">
        <v>-11.12</v>
      </c>
      <c r="L21" s="14">
        <v>-27.82</v>
      </c>
      <c r="M21" s="14">
        <v>-0.54</v>
      </c>
      <c r="N21" s="14">
        <v>-19.37</v>
      </c>
      <c r="O21" s="9">
        <f t="shared" si="0"/>
        <v>281838293.12644565</v>
      </c>
      <c r="P21" s="14">
        <v>8.4499999999999993</v>
      </c>
      <c r="Q21" s="14">
        <v>-27.3</v>
      </c>
      <c r="R21" s="14">
        <v>0.91</v>
      </c>
    </row>
    <row r="22" spans="1:18" x14ac:dyDescent="0.25">
      <c r="A22" s="30"/>
      <c r="B22" s="11" t="s">
        <v>85</v>
      </c>
      <c r="C22" s="12" t="s">
        <v>84</v>
      </c>
      <c r="D22" s="12" t="s">
        <v>81</v>
      </c>
      <c r="E22" s="11" t="s">
        <v>24</v>
      </c>
      <c r="F22" s="11" t="s">
        <v>24</v>
      </c>
      <c r="G22" s="13">
        <v>-5.4699999999999999E-2</v>
      </c>
      <c r="H22" s="13">
        <v>-3.5200000000000002E-2</v>
      </c>
      <c r="I22" s="13">
        <v>8.0000000000000002E-3</v>
      </c>
      <c r="J22" s="13">
        <v>1.9E-3</v>
      </c>
      <c r="K22" s="13">
        <v>-29.07</v>
      </c>
      <c r="L22" s="14">
        <v>-177.88</v>
      </c>
      <c r="M22" s="14">
        <v>-70.069999999999993</v>
      </c>
      <c r="N22" s="14">
        <v>-4.28</v>
      </c>
      <c r="O22" s="9">
        <f t="shared" si="0"/>
        <v>6.4565422903466954E+107</v>
      </c>
      <c r="P22" s="14">
        <v>107.81</v>
      </c>
      <c r="Q22" s="14">
        <v>-175.46</v>
      </c>
      <c r="R22" s="14">
        <v>0.72</v>
      </c>
    </row>
    <row r="23" spans="1:18" x14ac:dyDescent="0.25">
      <c r="A23" s="30"/>
      <c r="B23" s="11" t="s">
        <v>85</v>
      </c>
      <c r="C23" s="12" t="s">
        <v>86</v>
      </c>
      <c r="D23" s="12" t="s">
        <v>79</v>
      </c>
      <c r="E23" s="11" t="s">
        <v>24</v>
      </c>
      <c r="F23" s="11" t="s">
        <v>24</v>
      </c>
      <c r="G23" s="13">
        <v>-5.1900000000000002E-2</v>
      </c>
      <c r="H23" s="13">
        <v>-3.5700000000000003E-2</v>
      </c>
      <c r="I23" s="13">
        <v>1.46E-2</v>
      </c>
      <c r="J23" s="13">
        <v>1.9E-3</v>
      </c>
      <c r="K23" s="13">
        <v>-27.4</v>
      </c>
      <c r="L23" s="14">
        <v>-158.87</v>
      </c>
      <c r="M23" s="14">
        <v>-75</v>
      </c>
      <c r="N23" s="14">
        <v>-13.32</v>
      </c>
      <c r="O23" s="9">
        <f t="shared" si="0"/>
        <v>7.4131024130093462E+83</v>
      </c>
      <c r="P23" s="14">
        <v>83.87</v>
      </c>
      <c r="Q23" s="14">
        <v>-156.68</v>
      </c>
      <c r="R23" s="14">
        <v>0.66</v>
      </c>
    </row>
    <row r="24" spans="1:18" x14ac:dyDescent="0.25">
      <c r="A24" s="30"/>
      <c r="B24" s="11" t="s">
        <v>85</v>
      </c>
      <c r="C24" s="12" t="s">
        <v>12</v>
      </c>
      <c r="D24" s="12" t="s">
        <v>10</v>
      </c>
      <c r="E24" s="11" t="s">
        <v>9</v>
      </c>
      <c r="F24" s="11" t="s">
        <v>9</v>
      </c>
      <c r="G24" s="13">
        <v>-4.4900000000000002E-2</v>
      </c>
      <c r="H24" s="13">
        <v>-5.9999999999999995E-4</v>
      </c>
      <c r="I24" s="13">
        <v>3.7600000000000001E-2</v>
      </c>
      <c r="J24" s="13">
        <v>2E-3</v>
      </c>
      <c r="K24" s="13">
        <v>-22.06</v>
      </c>
      <c r="L24" s="14">
        <v>-104.67</v>
      </c>
      <c r="M24" s="14">
        <v>-0.18</v>
      </c>
      <c r="N24" s="14">
        <v>-84.98</v>
      </c>
      <c r="O24" s="9">
        <f t="shared" si="0"/>
        <v>4.89778819368448E+19</v>
      </c>
      <c r="P24" s="14">
        <v>19.690000000000001</v>
      </c>
      <c r="Q24" s="14">
        <v>-103.2</v>
      </c>
      <c r="R24" s="14">
        <v>0.53</v>
      </c>
    </row>
    <row r="25" spans="1:18" x14ac:dyDescent="0.25">
      <c r="A25" s="30"/>
      <c r="B25" s="11" t="s">
        <v>85</v>
      </c>
      <c r="C25" s="12" t="s">
        <v>44</v>
      </c>
      <c r="D25" s="12" t="s">
        <v>43</v>
      </c>
      <c r="E25" s="11" t="s">
        <v>42</v>
      </c>
      <c r="F25" s="11" t="s">
        <v>42</v>
      </c>
      <c r="G25" s="13">
        <v>-4.7100000000000003E-2</v>
      </c>
      <c r="H25" s="13">
        <v>-2.18E-2</v>
      </c>
      <c r="I25" s="13">
        <v>6.3E-3</v>
      </c>
      <c r="J25" s="13">
        <v>2.0999999999999999E-3</v>
      </c>
      <c r="K25" s="13">
        <v>-22.72</v>
      </c>
      <c r="L25" s="14">
        <v>-110.83</v>
      </c>
      <c r="M25" s="14">
        <v>-49.93</v>
      </c>
      <c r="N25" s="14">
        <v>-4.01</v>
      </c>
      <c r="O25" s="9">
        <f t="shared" si="0"/>
        <v>7.9432823472429342E+60</v>
      </c>
      <c r="P25" s="14">
        <v>60.9</v>
      </c>
      <c r="Q25" s="14">
        <v>-109.28</v>
      </c>
      <c r="R25" s="14">
        <v>0.83</v>
      </c>
    </row>
    <row r="26" spans="1:18" x14ac:dyDescent="0.25">
      <c r="A26" s="30"/>
      <c r="B26" s="11" t="s">
        <v>85</v>
      </c>
      <c r="C26" s="12" t="s">
        <v>21</v>
      </c>
      <c r="D26" s="12" t="s">
        <v>19</v>
      </c>
      <c r="E26" s="11" t="s">
        <v>15</v>
      </c>
      <c r="F26" s="11" t="s">
        <v>15</v>
      </c>
      <c r="G26" s="13">
        <v>-2.93E-2</v>
      </c>
      <c r="H26" s="13">
        <v>1.2999999999999999E-3</v>
      </c>
      <c r="I26" s="13">
        <v>1.47E-2</v>
      </c>
      <c r="J26" s="13">
        <v>2E-3</v>
      </c>
      <c r="K26" s="13">
        <v>-14.42</v>
      </c>
      <c r="L26" s="14">
        <v>-45.99</v>
      </c>
      <c r="M26" s="14">
        <v>-0.54</v>
      </c>
      <c r="N26" s="14">
        <v>-26.24</v>
      </c>
      <c r="O26" s="9">
        <f t="shared" si="0"/>
        <v>5.6234132519035085E+19</v>
      </c>
      <c r="P26" s="14">
        <v>19.75</v>
      </c>
      <c r="Q26" s="14">
        <v>-45.24</v>
      </c>
      <c r="R26" s="14">
        <v>0.88</v>
      </c>
    </row>
    <row r="27" spans="1:18" x14ac:dyDescent="0.25">
      <c r="A27" s="30"/>
      <c r="B27" s="11" t="s">
        <v>85</v>
      </c>
      <c r="C27" s="12" t="s">
        <v>47</v>
      </c>
      <c r="D27" s="12" t="s">
        <v>45</v>
      </c>
      <c r="E27" s="11" t="s">
        <v>46</v>
      </c>
      <c r="F27" s="11" t="s">
        <v>46</v>
      </c>
      <c r="G27" s="13">
        <v>-2.9100000000000001E-2</v>
      </c>
      <c r="H27" s="13">
        <v>5.5999999999999999E-3</v>
      </c>
      <c r="I27" s="13">
        <v>1.9599999999999999E-2</v>
      </c>
      <c r="J27" s="13">
        <v>2E-3</v>
      </c>
      <c r="K27" s="13">
        <v>-14.24</v>
      </c>
      <c r="L27" s="14">
        <v>-44.84</v>
      </c>
      <c r="M27" s="14">
        <v>-3.05</v>
      </c>
      <c r="N27" s="14">
        <v>-26.85</v>
      </c>
      <c r="O27" s="9">
        <f t="shared" si="0"/>
        <v>9.5499258602144154E+17</v>
      </c>
      <c r="P27" s="14">
        <v>17.98</v>
      </c>
      <c r="Q27" s="14">
        <v>-44.1</v>
      </c>
      <c r="R27" s="14">
        <v>0.88</v>
      </c>
    </row>
    <row r="28" spans="1:18" x14ac:dyDescent="0.25">
      <c r="A28" s="31" t="s">
        <v>87</v>
      </c>
      <c r="B28" s="15" t="s">
        <v>72</v>
      </c>
      <c r="C28" s="16" t="s">
        <v>32</v>
      </c>
      <c r="D28" s="16" t="s">
        <v>33</v>
      </c>
      <c r="E28" s="15" t="s">
        <v>27</v>
      </c>
      <c r="F28" s="15" t="s">
        <v>27</v>
      </c>
      <c r="G28" s="17">
        <v>1.0500000000000001E-2</v>
      </c>
      <c r="H28" s="17">
        <v>3.3999999999999998E-3</v>
      </c>
      <c r="I28" s="17">
        <v>-3.3E-3</v>
      </c>
      <c r="J28" s="17">
        <v>6.9999999999999999E-4</v>
      </c>
      <c r="K28" s="17">
        <v>15.63</v>
      </c>
      <c r="L28" s="18">
        <v>-53.69</v>
      </c>
      <c r="M28" s="18">
        <v>-7.47</v>
      </c>
      <c r="N28" s="18">
        <v>-6.63</v>
      </c>
      <c r="O28" s="19">
        <f t="shared" si="0"/>
        <v>1.6595869074375827E+46</v>
      </c>
      <c r="P28" s="18">
        <v>46.22</v>
      </c>
      <c r="Q28" s="18">
        <v>-52.96</v>
      </c>
      <c r="R28" s="18">
        <v>0.81</v>
      </c>
    </row>
    <row r="29" spans="1:18" x14ac:dyDescent="0.25">
      <c r="A29" s="31"/>
      <c r="B29" s="15" t="s">
        <v>72</v>
      </c>
      <c r="C29" s="16" t="s">
        <v>11</v>
      </c>
      <c r="D29" s="16" t="s">
        <v>14</v>
      </c>
      <c r="E29" s="15" t="s">
        <v>9</v>
      </c>
      <c r="F29" s="15" t="s">
        <v>9</v>
      </c>
      <c r="G29" s="17">
        <v>-1.3100000000000001E-2</v>
      </c>
      <c r="H29" s="17">
        <v>-9.1000000000000004E-3</v>
      </c>
      <c r="I29" s="17">
        <v>2.5000000000000001E-3</v>
      </c>
      <c r="J29" s="17">
        <v>5.9999999999999995E-4</v>
      </c>
      <c r="K29" s="17">
        <v>-21.62</v>
      </c>
      <c r="L29" s="18">
        <v>-100.67</v>
      </c>
      <c r="M29" s="18">
        <v>-74.02</v>
      </c>
      <c r="N29" s="18">
        <v>-6.14</v>
      </c>
      <c r="O29" s="19">
        <f t="shared" si="0"/>
        <v>4.5708818961487881E+26</v>
      </c>
      <c r="P29" s="18">
        <v>26.66</v>
      </c>
      <c r="Q29" s="18">
        <v>-99.48</v>
      </c>
      <c r="R29" s="18">
        <v>0.6</v>
      </c>
    </row>
    <row r="30" spans="1:18" x14ac:dyDescent="0.25">
      <c r="A30" s="31"/>
      <c r="B30" s="15" t="s">
        <v>72</v>
      </c>
      <c r="C30" s="16" t="s">
        <v>48</v>
      </c>
      <c r="D30" s="16" t="s">
        <v>47</v>
      </c>
      <c r="E30" s="15" t="s">
        <v>46</v>
      </c>
      <c r="F30" s="15" t="s">
        <v>46</v>
      </c>
      <c r="G30" s="17">
        <v>-6.8999999999999999E-3</v>
      </c>
      <c r="H30" s="17">
        <v>-3.0999999999999999E-3</v>
      </c>
      <c r="I30" s="17">
        <v>1.1000000000000001E-3</v>
      </c>
      <c r="J30" s="17">
        <v>6.9999999999999999E-4</v>
      </c>
      <c r="K30" s="17">
        <v>-10.19</v>
      </c>
      <c r="L30" s="18">
        <v>-23.56</v>
      </c>
      <c r="M30" s="18">
        <v>-8.66</v>
      </c>
      <c r="N30" s="18">
        <v>-1.25</v>
      </c>
      <c r="O30" s="19">
        <f t="shared" si="0"/>
        <v>794328234724287</v>
      </c>
      <c r="P30" s="18">
        <v>14.9</v>
      </c>
      <c r="Q30" s="18">
        <v>-23.15</v>
      </c>
      <c r="R30" s="18">
        <v>0.85</v>
      </c>
    </row>
    <row r="31" spans="1:18" x14ac:dyDescent="0.25">
      <c r="A31" s="31"/>
      <c r="B31" s="15" t="s">
        <v>73</v>
      </c>
      <c r="C31" s="16" t="s">
        <v>56</v>
      </c>
      <c r="D31" s="16" t="s">
        <v>49</v>
      </c>
      <c r="E31" s="15" t="s">
        <v>46</v>
      </c>
      <c r="F31" s="15" t="s">
        <v>46</v>
      </c>
      <c r="G31" s="17">
        <v>-7.4999999999999997E-3</v>
      </c>
      <c r="H31" s="17">
        <v>-2.5999999999999999E-3</v>
      </c>
      <c r="I31" s="17">
        <v>4.1000000000000003E-3</v>
      </c>
      <c r="J31" s="17">
        <v>6.9999999999999999E-4</v>
      </c>
      <c r="K31" s="17">
        <v>-11.19</v>
      </c>
      <c r="L31" s="18">
        <v>-28.19</v>
      </c>
      <c r="M31" s="18">
        <v>-4.4000000000000004</v>
      </c>
      <c r="N31" s="18">
        <v>-14.52</v>
      </c>
      <c r="O31" s="19">
        <f t="shared" si="0"/>
        <v>46773514128720.023</v>
      </c>
      <c r="P31" s="18">
        <v>13.67</v>
      </c>
      <c r="Q31" s="18">
        <v>-27.73</v>
      </c>
      <c r="R31" s="18">
        <v>0.62</v>
      </c>
    </row>
    <row r="32" spans="1:18" x14ac:dyDescent="0.25">
      <c r="A32" s="31"/>
      <c r="B32" s="15" t="s">
        <v>73</v>
      </c>
      <c r="C32" s="16" t="s">
        <v>74</v>
      </c>
      <c r="D32" s="16" t="s">
        <v>75</v>
      </c>
      <c r="E32" s="15" t="s">
        <v>24</v>
      </c>
      <c r="F32" s="15" t="s">
        <v>24</v>
      </c>
      <c r="G32" s="17">
        <v>4.7999999999999996E-3</v>
      </c>
      <c r="H32" s="17">
        <v>1.6000000000000001E-3</v>
      </c>
      <c r="I32" s="17">
        <v>-2.2000000000000001E-3</v>
      </c>
      <c r="J32" s="17">
        <v>5.9999999999999995E-4</v>
      </c>
      <c r="K32" s="17">
        <v>7.6</v>
      </c>
      <c r="L32" s="18">
        <v>-13.49</v>
      </c>
      <c r="M32" s="18">
        <v>-1.84</v>
      </c>
      <c r="N32" s="18">
        <v>-3.09</v>
      </c>
      <c r="O32" s="19">
        <f t="shared" si="0"/>
        <v>24547089156.850395</v>
      </c>
      <c r="P32" s="18">
        <v>10.39</v>
      </c>
      <c r="Q32" s="18">
        <v>-13.2</v>
      </c>
      <c r="R32" s="18">
        <v>0.64</v>
      </c>
    </row>
    <row r="33" spans="1:18" x14ac:dyDescent="0.25">
      <c r="A33" s="31"/>
      <c r="B33" s="15" t="s">
        <v>73</v>
      </c>
      <c r="C33" s="16" t="s">
        <v>76</v>
      </c>
      <c r="D33" s="16" t="s">
        <v>77</v>
      </c>
      <c r="E33" s="15" t="s">
        <v>24</v>
      </c>
      <c r="F33" s="15" t="s">
        <v>24</v>
      </c>
      <c r="G33" s="17">
        <v>4.4000000000000003E-3</v>
      </c>
      <c r="H33" s="17">
        <v>1.4E-3</v>
      </c>
      <c r="I33" s="17">
        <v>-2E-3</v>
      </c>
      <c r="J33" s="17">
        <v>5.9999999999999995E-4</v>
      </c>
      <c r="K33" s="17">
        <v>6.81</v>
      </c>
      <c r="L33" s="18">
        <v>-10.99</v>
      </c>
      <c r="M33" s="18">
        <v>-1.48</v>
      </c>
      <c r="N33" s="18">
        <v>-2.63</v>
      </c>
      <c r="O33" s="19">
        <f t="shared" si="0"/>
        <v>223872113.85683441</v>
      </c>
      <c r="P33" s="18">
        <v>8.35</v>
      </c>
      <c r="Q33" s="18">
        <v>-10.74</v>
      </c>
      <c r="R33" s="18">
        <v>0.65</v>
      </c>
    </row>
    <row r="34" spans="1:18" x14ac:dyDescent="0.25">
      <c r="A34" s="31"/>
      <c r="B34" s="15" t="s">
        <v>78</v>
      </c>
      <c r="C34" s="16" t="s">
        <v>19</v>
      </c>
      <c r="D34" s="16" t="s">
        <v>17</v>
      </c>
      <c r="E34" s="15" t="s">
        <v>15</v>
      </c>
      <c r="F34" s="15" t="s">
        <v>15</v>
      </c>
      <c r="G34" s="17">
        <v>6.4000000000000003E-3</v>
      </c>
      <c r="H34" s="17">
        <v>2.7000000000000001E-3</v>
      </c>
      <c r="I34" s="17">
        <v>-2.9999999999999997E-4</v>
      </c>
      <c r="J34" s="17">
        <v>6.9999999999999999E-4</v>
      </c>
      <c r="K34" s="17">
        <v>9.74</v>
      </c>
      <c r="L34" s="18">
        <v>-21.59</v>
      </c>
      <c r="M34" s="18">
        <v>-8.59</v>
      </c>
      <c r="N34" s="18">
        <v>-0.28999999999999998</v>
      </c>
      <c r="O34" s="19">
        <f t="shared" si="0"/>
        <v>10000000000000</v>
      </c>
      <c r="P34" s="18">
        <v>13</v>
      </c>
      <c r="Q34" s="18">
        <v>-21.21</v>
      </c>
      <c r="R34" s="18">
        <v>0.89</v>
      </c>
    </row>
    <row r="35" spans="1:18" x14ac:dyDescent="0.25">
      <c r="A35" s="31"/>
      <c r="B35" s="15" t="s">
        <v>83</v>
      </c>
      <c r="C35" s="16" t="s">
        <v>35</v>
      </c>
      <c r="D35" s="16" t="s">
        <v>34</v>
      </c>
      <c r="E35" s="15" t="s">
        <v>27</v>
      </c>
      <c r="F35" s="15" t="s">
        <v>27</v>
      </c>
      <c r="G35" s="17">
        <v>-7.3000000000000001E-3</v>
      </c>
      <c r="H35" s="17">
        <v>-3.5000000000000001E-3</v>
      </c>
      <c r="I35" s="17">
        <v>3.5000000000000001E-3</v>
      </c>
      <c r="J35" s="17">
        <v>6.9999999999999999E-4</v>
      </c>
      <c r="K35" s="17">
        <v>-11.03</v>
      </c>
      <c r="L35" s="18">
        <v>-27.41</v>
      </c>
      <c r="M35" s="18">
        <v>-9.68</v>
      </c>
      <c r="N35" s="18">
        <v>-11.72</v>
      </c>
      <c r="O35" s="19">
        <f t="shared" si="0"/>
        <v>4897788193684459</v>
      </c>
      <c r="P35" s="18">
        <v>15.69</v>
      </c>
      <c r="Q35" s="18">
        <v>-26.95</v>
      </c>
      <c r="R35" s="18">
        <v>0.53</v>
      </c>
    </row>
    <row r="36" spans="1:18" x14ac:dyDescent="0.25">
      <c r="A36" s="31"/>
      <c r="B36" s="15" t="s">
        <v>83</v>
      </c>
      <c r="C36" s="16" t="s">
        <v>88</v>
      </c>
      <c r="D36" s="16" t="s">
        <v>89</v>
      </c>
      <c r="E36" s="15" t="s">
        <v>26</v>
      </c>
      <c r="F36" s="15" t="s">
        <v>26</v>
      </c>
      <c r="G36" s="17">
        <v>-1.1900000000000001E-2</v>
      </c>
      <c r="H36" s="17">
        <v>-7.7000000000000002E-3</v>
      </c>
      <c r="I36" s="17">
        <v>6.4000000000000003E-3</v>
      </c>
      <c r="J36" s="17">
        <v>6.9999999999999999E-4</v>
      </c>
      <c r="K36" s="17">
        <v>-17.16</v>
      </c>
      <c r="L36" s="18">
        <v>-64.349999999999994</v>
      </c>
      <c r="M36" s="18">
        <v>-29.86</v>
      </c>
      <c r="N36" s="18">
        <v>-21.34</v>
      </c>
      <c r="O36" s="19">
        <f t="shared" si="0"/>
        <v>3.0902954325136261E+34</v>
      </c>
      <c r="P36" s="18">
        <v>34.49</v>
      </c>
      <c r="Q36" s="18">
        <v>-63.52</v>
      </c>
      <c r="R36" s="18">
        <v>0.3</v>
      </c>
    </row>
    <row r="37" spans="1:18" x14ac:dyDescent="0.25">
      <c r="A37" s="31"/>
      <c r="B37" s="15" t="s">
        <v>83</v>
      </c>
      <c r="C37" s="16" t="s">
        <v>90</v>
      </c>
      <c r="D37" s="16" t="s">
        <v>91</v>
      </c>
      <c r="E37" s="15" t="s">
        <v>25</v>
      </c>
      <c r="F37" s="15" t="s">
        <v>25</v>
      </c>
      <c r="G37" s="17">
        <v>-8.0000000000000002E-3</v>
      </c>
      <c r="H37" s="17">
        <v>-4.1000000000000003E-3</v>
      </c>
      <c r="I37" s="17">
        <v>2.7000000000000001E-3</v>
      </c>
      <c r="J37" s="17">
        <v>6.9999999999999999E-4</v>
      </c>
      <c r="K37" s="17">
        <v>-12.22</v>
      </c>
      <c r="L37" s="18">
        <v>-33.369999999999997</v>
      </c>
      <c r="M37" s="18">
        <v>-9.6999999999999993</v>
      </c>
      <c r="N37" s="18">
        <v>-5.4</v>
      </c>
      <c r="O37" s="19">
        <f t="shared" si="0"/>
        <v>4.6773514128720213E+23</v>
      </c>
      <c r="P37" s="18">
        <v>23.67</v>
      </c>
      <c r="Q37" s="18">
        <v>-32.85</v>
      </c>
      <c r="R37" s="18">
        <v>0.61</v>
      </c>
    </row>
    <row r="38" spans="1:18" x14ac:dyDescent="0.25">
      <c r="A38" s="31"/>
      <c r="B38" s="15" t="s">
        <v>83</v>
      </c>
      <c r="C38" s="16" t="s">
        <v>92</v>
      </c>
      <c r="D38" s="16" t="s">
        <v>93</v>
      </c>
      <c r="E38" s="15" t="s">
        <v>25</v>
      </c>
      <c r="F38" s="15" t="s">
        <v>25</v>
      </c>
      <c r="G38" s="17">
        <v>-7.3000000000000001E-3</v>
      </c>
      <c r="H38" s="17">
        <v>-4.7000000000000002E-3</v>
      </c>
      <c r="I38" s="17">
        <v>1.8E-3</v>
      </c>
      <c r="J38" s="17">
        <v>6.9999999999999999E-4</v>
      </c>
      <c r="K38" s="17">
        <v>-11.17</v>
      </c>
      <c r="L38" s="18">
        <v>-28.07</v>
      </c>
      <c r="M38" s="18">
        <v>-12.46</v>
      </c>
      <c r="N38" s="18">
        <v>-2.61</v>
      </c>
      <c r="O38" s="19">
        <f t="shared" si="0"/>
        <v>4073802778041127.5</v>
      </c>
      <c r="P38" s="18">
        <v>15.61</v>
      </c>
      <c r="Q38" s="18">
        <v>-27.61</v>
      </c>
      <c r="R38" s="18">
        <v>0.56999999999999995</v>
      </c>
    </row>
    <row r="39" spans="1:18" x14ac:dyDescent="0.25">
      <c r="A39" s="31"/>
      <c r="B39" s="15" t="s">
        <v>83</v>
      </c>
      <c r="C39" s="16" t="s">
        <v>21</v>
      </c>
      <c r="D39" s="16" t="s">
        <v>20</v>
      </c>
      <c r="E39" s="15" t="s">
        <v>15</v>
      </c>
      <c r="F39" s="15" t="s">
        <v>15</v>
      </c>
      <c r="G39" s="17">
        <v>8.3999999999999995E-3</v>
      </c>
      <c r="H39" s="17">
        <v>4.1000000000000003E-3</v>
      </c>
      <c r="I39" s="17">
        <v>4.0000000000000002E-4</v>
      </c>
      <c r="J39" s="17">
        <v>6.9999999999999999E-4</v>
      </c>
      <c r="K39" s="17">
        <v>12.05</v>
      </c>
      <c r="L39" s="18">
        <v>-32.47</v>
      </c>
      <c r="M39" s="18">
        <v>-22.76</v>
      </c>
      <c r="N39" s="18">
        <v>-0.49</v>
      </c>
      <c r="O39" s="19">
        <f t="shared" si="0"/>
        <v>5011872336.2727213</v>
      </c>
      <c r="P39" s="18">
        <v>9.6999999999999993</v>
      </c>
      <c r="Q39" s="18">
        <v>-31.96</v>
      </c>
      <c r="R39" s="18">
        <v>0.91</v>
      </c>
    </row>
    <row r="40" spans="1:18" x14ac:dyDescent="0.25">
      <c r="A40" s="32" t="s">
        <v>94</v>
      </c>
      <c r="B40" s="20" t="s">
        <v>72</v>
      </c>
      <c r="C40" s="21" t="s">
        <v>95</v>
      </c>
      <c r="D40" s="21" t="s">
        <v>96</v>
      </c>
      <c r="E40" s="20" t="s">
        <v>58</v>
      </c>
      <c r="F40" s="20" t="s">
        <v>58</v>
      </c>
      <c r="G40" s="22">
        <v>0.35270000000000001</v>
      </c>
      <c r="H40" s="22">
        <v>0.16930000000000001</v>
      </c>
      <c r="I40" s="22">
        <v>-8.8400000000000006E-2</v>
      </c>
      <c r="J40" s="22">
        <v>2.12E-2</v>
      </c>
      <c r="K40" s="22">
        <v>16.66</v>
      </c>
      <c r="L40" s="23">
        <v>-60.81</v>
      </c>
      <c r="M40" s="23">
        <v>-19.09</v>
      </c>
      <c r="N40" s="23">
        <v>-6.09</v>
      </c>
      <c r="O40" s="24">
        <f t="shared" si="0"/>
        <v>5.3703179637025233E+41</v>
      </c>
      <c r="P40" s="23">
        <v>41.73</v>
      </c>
      <c r="Q40" s="23">
        <v>-60.18</v>
      </c>
      <c r="R40" s="23">
        <v>0.72</v>
      </c>
    </row>
    <row r="41" spans="1:18" x14ac:dyDescent="0.25">
      <c r="A41" s="32"/>
      <c r="B41" s="20" t="s">
        <v>72</v>
      </c>
      <c r="C41" s="21" t="s">
        <v>22</v>
      </c>
      <c r="D41" s="21" t="s">
        <v>23</v>
      </c>
      <c r="E41" s="20" t="s">
        <v>15</v>
      </c>
      <c r="F41" s="20" t="s">
        <v>15</v>
      </c>
      <c r="G41" s="22">
        <v>0.30070000000000002</v>
      </c>
      <c r="H41" s="22">
        <v>-1.6199999999999999E-2</v>
      </c>
      <c r="I41" s="22">
        <v>-0.14460000000000001</v>
      </c>
      <c r="J41" s="22">
        <v>2.1299999999999999E-2</v>
      </c>
      <c r="K41" s="22">
        <v>14.14</v>
      </c>
      <c r="L41" s="23">
        <v>-44.25</v>
      </c>
      <c r="M41" s="23">
        <v>-0.68</v>
      </c>
      <c r="N41" s="23">
        <v>-27.34</v>
      </c>
      <c r="O41" s="24">
        <f t="shared" si="0"/>
        <v>8.128305161641008E+16</v>
      </c>
      <c r="P41" s="23">
        <v>16.91</v>
      </c>
      <c r="Q41" s="23">
        <v>-43.75</v>
      </c>
      <c r="R41" s="23">
        <v>0.91</v>
      </c>
    </row>
    <row r="42" spans="1:18" x14ac:dyDescent="0.25">
      <c r="A42" s="32"/>
      <c r="B42" s="20" t="s">
        <v>72</v>
      </c>
      <c r="C42" s="21" t="s">
        <v>11</v>
      </c>
      <c r="D42" s="21" t="s">
        <v>14</v>
      </c>
      <c r="E42" s="20" t="s">
        <v>9</v>
      </c>
      <c r="F42" s="20" t="s">
        <v>9</v>
      </c>
      <c r="G42" s="22">
        <v>0.25569999999999998</v>
      </c>
      <c r="H42" s="22">
        <v>0.16750000000000001</v>
      </c>
      <c r="I42" s="22">
        <v>-6.7799999999999999E-2</v>
      </c>
      <c r="J42" s="22">
        <v>1.84E-2</v>
      </c>
      <c r="K42" s="22">
        <v>13.89</v>
      </c>
      <c r="L42" s="23">
        <v>-42.75</v>
      </c>
      <c r="M42" s="23">
        <v>-28.25</v>
      </c>
      <c r="N42" s="23">
        <v>-4.95</v>
      </c>
      <c r="O42" s="24">
        <f t="shared" si="0"/>
        <v>316227766016839.06</v>
      </c>
      <c r="P42" s="23">
        <v>14.5</v>
      </c>
      <c r="Q42" s="23">
        <v>-42.26</v>
      </c>
      <c r="R42" s="23">
        <v>0.6</v>
      </c>
    </row>
    <row r="43" spans="1:18" x14ac:dyDescent="0.25">
      <c r="A43" s="32"/>
      <c r="B43" s="20" t="s">
        <v>72</v>
      </c>
      <c r="C43" s="21" t="s">
        <v>20</v>
      </c>
      <c r="D43" s="21" t="s">
        <v>17</v>
      </c>
      <c r="E43" s="20" t="s">
        <v>15</v>
      </c>
      <c r="F43" s="20" t="s">
        <v>15</v>
      </c>
      <c r="G43" s="22">
        <v>0.17419999999999999</v>
      </c>
      <c r="H43" s="22">
        <v>5.2699999999999997E-2</v>
      </c>
      <c r="I43" s="22">
        <v>-1.2200000000000001E-2</v>
      </c>
      <c r="J43" s="22">
        <v>2.1100000000000001E-2</v>
      </c>
      <c r="K43" s="22">
        <v>8.25</v>
      </c>
      <c r="L43" s="23">
        <v>-15.75</v>
      </c>
      <c r="M43" s="23">
        <v>-4.7300000000000004</v>
      </c>
      <c r="N43" s="23">
        <v>-0.48</v>
      </c>
      <c r="O43" s="24">
        <f t="shared" si="0"/>
        <v>104712854805.09009</v>
      </c>
      <c r="P43" s="23">
        <v>11.02</v>
      </c>
      <c r="Q43" s="23">
        <v>-15.5</v>
      </c>
      <c r="R43" s="23">
        <v>0.93</v>
      </c>
    </row>
    <row r="44" spans="1:18" x14ac:dyDescent="0.25">
      <c r="A44" s="32"/>
      <c r="B44" s="20" t="s">
        <v>72</v>
      </c>
      <c r="C44" s="21" t="s">
        <v>20</v>
      </c>
      <c r="D44" s="21" t="s">
        <v>17</v>
      </c>
      <c r="E44" s="20" t="s">
        <v>15</v>
      </c>
      <c r="F44" s="20" t="s">
        <v>15</v>
      </c>
      <c r="G44" s="22">
        <v>0.17419999999999999</v>
      </c>
      <c r="H44" s="22">
        <v>5.2699999999999997E-2</v>
      </c>
      <c r="I44" s="22">
        <v>-1.2200000000000001E-2</v>
      </c>
      <c r="J44" s="22">
        <v>2.1100000000000001E-2</v>
      </c>
      <c r="K44" s="22">
        <v>8.25</v>
      </c>
      <c r="L44" s="23">
        <v>-15.75</v>
      </c>
      <c r="M44" s="23">
        <v>-4.7300000000000004</v>
      </c>
      <c r="N44" s="23">
        <v>-0.48</v>
      </c>
      <c r="O44" s="24">
        <f t="shared" si="0"/>
        <v>104712854805.09009</v>
      </c>
      <c r="P44" s="23">
        <v>11.02</v>
      </c>
      <c r="Q44" s="23">
        <v>-15.5</v>
      </c>
      <c r="R44" s="23">
        <v>0.93</v>
      </c>
    </row>
    <row r="45" spans="1:18" x14ac:dyDescent="0.25">
      <c r="A45" s="32"/>
      <c r="B45" s="20" t="s">
        <v>78</v>
      </c>
      <c r="C45" s="21" t="s">
        <v>19</v>
      </c>
      <c r="D45" s="21" t="s">
        <v>17</v>
      </c>
      <c r="E45" s="20" t="s">
        <v>15</v>
      </c>
      <c r="F45" s="20" t="s">
        <v>15</v>
      </c>
      <c r="G45" s="22">
        <v>-0.39760000000000001</v>
      </c>
      <c r="H45" s="22">
        <v>-0.193</v>
      </c>
      <c r="I45" s="22">
        <v>-1.2200000000000001E-2</v>
      </c>
      <c r="J45" s="22">
        <v>2.01E-2</v>
      </c>
      <c r="K45" s="22">
        <v>-19.82</v>
      </c>
      <c r="L45" s="23">
        <v>-85.1</v>
      </c>
      <c r="M45" s="23">
        <v>-45.02</v>
      </c>
      <c r="N45" s="23">
        <v>-0.48</v>
      </c>
      <c r="O45" s="24">
        <f t="shared" si="0"/>
        <v>1.1748975549395473E+40</v>
      </c>
      <c r="P45" s="23">
        <v>40.07</v>
      </c>
      <c r="Q45" s="23">
        <v>-84.28</v>
      </c>
      <c r="R45" s="23">
        <v>0.89</v>
      </c>
    </row>
    <row r="46" spans="1:18" x14ac:dyDescent="0.25">
      <c r="A46" s="32"/>
      <c r="B46" s="20" t="s">
        <v>78</v>
      </c>
      <c r="C46" s="21" t="s">
        <v>28</v>
      </c>
      <c r="D46" s="21" t="s">
        <v>33</v>
      </c>
      <c r="E46" s="20" t="s">
        <v>27</v>
      </c>
      <c r="F46" s="20" t="s">
        <v>27</v>
      </c>
      <c r="G46" s="22">
        <v>-0.35060000000000002</v>
      </c>
      <c r="H46" s="22">
        <v>-0.28599999999999998</v>
      </c>
      <c r="I46" s="22">
        <v>-7.51E-2</v>
      </c>
      <c r="J46" s="22">
        <v>1.7500000000000002E-2</v>
      </c>
      <c r="K46" s="22">
        <v>-20.010000000000002</v>
      </c>
      <c r="L46" s="23">
        <v>-86.73</v>
      </c>
      <c r="M46" s="23">
        <v>-66.28</v>
      </c>
      <c r="N46" s="23">
        <v>-4.03</v>
      </c>
      <c r="O46" s="24">
        <f t="shared" si="0"/>
        <v>2.8183829312644638E+20</v>
      </c>
      <c r="P46" s="23">
        <v>20.45</v>
      </c>
      <c r="Q46" s="23">
        <v>-85.91</v>
      </c>
      <c r="R46" s="23">
        <v>0.72</v>
      </c>
    </row>
    <row r="47" spans="1:18" x14ac:dyDescent="0.25">
      <c r="A47" s="32"/>
      <c r="B47" s="20" t="s">
        <v>83</v>
      </c>
      <c r="C47" s="21" t="s">
        <v>21</v>
      </c>
      <c r="D47" s="21" t="s">
        <v>20</v>
      </c>
      <c r="E47" s="20" t="s">
        <v>15</v>
      </c>
      <c r="F47" s="20" t="s">
        <v>15</v>
      </c>
      <c r="G47" s="22">
        <v>-0.25069999999999998</v>
      </c>
      <c r="H47" s="22">
        <v>-5.6099999999999997E-2</v>
      </c>
      <c r="I47" s="22">
        <v>5.2699999999999997E-2</v>
      </c>
      <c r="J47" s="22">
        <v>2.12E-2</v>
      </c>
      <c r="K47" s="22">
        <v>-11.85</v>
      </c>
      <c r="L47" s="23">
        <v>-31.47</v>
      </c>
      <c r="M47" s="23">
        <v>-5.17</v>
      </c>
      <c r="N47" s="23">
        <v>-4.7300000000000004</v>
      </c>
      <c r="O47" s="24">
        <f t="shared" si="0"/>
        <v>1.9952623149688887E+26</v>
      </c>
      <c r="P47" s="23">
        <v>26.3</v>
      </c>
      <c r="Q47" s="23">
        <v>-31.07</v>
      </c>
      <c r="R47" s="23">
        <v>0.91</v>
      </c>
    </row>
    <row r="48" spans="1:18" x14ac:dyDescent="0.25">
      <c r="A48" s="32"/>
      <c r="B48" s="20" t="s">
        <v>83</v>
      </c>
      <c r="C48" s="21" t="s">
        <v>84</v>
      </c>
      <c r="D48" s="21" t="s">
        <v>75</v>
      </c>
      <c r="E48" s="20" t="s">
        <v>24</v>
      </c>
      <c r="F48" s="20" t="s">
        <v>24</v>
      </c>
      <c r="G48" s="22">
        <v>0.54010000000000002</v>
      </c>
      <c r="H48" s="22">
        <v>0.53300000000000003</v>
      </c>
      <c r="I48" s="22">
        <v>0.14380000000000001</v>
      </c>
      <c r="J48" s="22">
        <v>1.9E-2</v>
      </c>
      <c r="K48" s="22">
        <v>28.36</v>
      </c>
      <c r="L48" s="23">
        <v>-169.71</v>
      </c>
      <c r="M48" s="23">
        <v>-157.43</v>
      </c>
      <c r="N48" s="23">
        <v>-12.08</v>
      </c>
      <c r="O48" s="24">
        <f t="shared" si="0"/>
        <v>1905460717963.2471</v>
      </c>
      <c r="P48" s="23">
        <v>12.28</v>
      </c>
      <c r="Q48" s="23">
        <v>-168.33</v>
      </c>
      <c r="R48" s="23">
        <v>0.7</v>
      </c>
    </row>
    <row r="49" spans="1:18" x14ac:dyDescent="0.25">
      <c r="A49" s="32"/>
      <c r="B49" s="20" t="s">
        <v>83</v>
      </c>
      <c r="C49" s="21" t="s">
        <v>92</v>
      </c>
      <c r="D49" s="21" t="s">
        <v>93</v>
      </c>
      <c r="E49" s="20" t="s">
        <v>25</v>
      </c>
      <c r="F49" s="20" t="s">
        <v>25</v>
      </c>
      <c r="G49" s="22">
        <v>0.64800000000000002</v>
      </c>
      <c r="H49" s="22">
        <v>0.43070000000000003</v>
      </c>
      <c r="I49" s="22">
        <v>-0.13500000000000001</v>
      </c>
      <c r="J49" s="22">
        <v>0.02</v>
      </c>
      <c r="K49" s="22">
        <v>32.4</v>
      </c>
      <c r="L49" s="23">
        <v>-218.68</v>
      </c>
      <c r="M49" s="23">
        <v>-105.15</v>
      </c>
      <c r="N49" s="23">
        <v>-13.26</v>
      </c>
      <c r="O49" s="24">
        <f t="shared" si="0"/>
        <v>3.3884415613921064E+113</v>
      </c>
      <c r="P49" s="23">
        <v>113.53</v>
      </c>
      <c r="Q49" s="23">
        <v>-217</v>
      </c>
      <c r="R49" s="23">
        <v>0.56999999999999995</v>
      </c>
    </row>
    <row r="50" spans="1:18" x14ac:dyDescent="0.25">
      <c r="A50" s="32"/>
      <c r="B50" s="20" t="s">
        <v>83</v>
      </c>
      <c r="C50" s="21" t="s">
        <v>90</v>
      </c>
      <c r="D50" s="21" t="s">
        <v>91</v>
      </c>
      <c r="E50" s="20" t="s">
        <v>25</v>
      </c>
      <c r="F50" s="20" t="s">
        <v>25</v>
      </c>
      <c r="G50" s="22">
        <v>0.67500000000000004</v>
      </c>
      <c r="H50" s="22">
        <v>0.39900000000000002</v>
      </c>
      <c r="I50" s="22">
        <v>-0.16320000000000001</v>
      </c>
      <c r="J50" s="22">
        <v>1.9800000000000002E-2</v>
      </c>
      <c r="K50" s="22">
        <v>34.1</v>
      </c>
      <c r="L50" s="23">
        <v>-240.87</v>
      </c>
      <c r="M50" s="23">
        <v>-90.54</v>
      </c>
      <c r="N50" s="23">
        <v>-19.84</v>
      </c>
      <c r="O50" s="24">
        <f t="shared" si="0"/>
        <v>2.0892961308541271E+150</v>
      </c>
      <c r="P50" s="23">
        <v>150.32</v>
      </c>
      <c r="Q50" s="23">
        <v>-239.04</v>
      </c>
      <c r="R50" s="23">
        <v>0.61</v>
      </c>
    </row>
    <row r="51" spans="1:18" x14ac:dyDescent="0.25">
      <c r="A51" s="32"/>
      <c r="B51" s="20" t="s">
        <v>83</v>
      </c>
      <c r="C51" s="21" t="s">
        <v>97</v>
      </c>
      <c r="D51" s="21" t="s">
        <v>98</v>
      </c>
      <c r="E51" s="20" t="s">
        <v>61</v>
      </c>
      <c r="F51" s="20" t="s">
        <v>61</v>
      </c>
      <c r="G51" s="22">
        <v>-0.26669999999999999</v>
      </c>
      <c r="H51" s="22">
        <v>-3.3099999999999997E-2</v>
      </c>
      <c r="I51" s="22">
        <v>0.2001</v>
      </c>
      <c r="J51" s="22">
        <v>1.67E-2</v>
      </c>
      <c r="K51" s="22">
        <v>-15.96</v>
      </c>
      <c r="L51" s="23">
        <v>-55.93</v>
      </c>
      <c r="M51" s="23">
        <v>-1.35</v>
      </c>
      <c r="N51" s="23">
        <v>-44.68</v>
      </c>
      <c r="O51" s="24">
        <f t="shared" si="0"/>
        <v>177827941003.89276</v>
      </c>
      <c r="P51" s="23">
        <v>11.25</v>
      </c>
      <c r="Q51" s="23">
        <v>-55.34</v>
      </c>
      <c r="R51" s="23">
        <v>0.57999999999999996</v>
      </c>
    </row>
    <row r="52" spans="1:18" x14ac:dyDescent="0.25">
      <c r="A52" s="32"/>
      <c r="B52" s="20" t="s">
        <v>85</v>
      </c>
      <c r="C52" s="21" t="s">
        <v>17</v>
      </c>
      <c r="D52" s="21" t="s">
        <v>16</v>
      </c>
      <c r="E52" s="20" t="s">
        <v>15</v>
      </c>
      <c r="F52" s="20" t="s">
        <v>15</v>
      </c>
      <c r="G52" s="22">
        <v>0.18870000000000001</v>
      </c>
      <c r="H52" s="22">
        <v>-1.2200000000000001E-2</v>
      </c>
      <c r="I52" s="22">
        <v>-9.5299999999999996E-2</v>
      </c>
      <c r="J52" s="22">
        <v>2.0400000000000001E-2</v>
      </c>
      <c r="K52" s="22">
        <v>9.25</v>
      </c>
      <c r="L52" s="23">
        <v>-19.559999999999999</v>
      </c>
      <c r="M52" s="23">
        <v>-0.48</v>
      </c>
      <c r="N52" s="23">
        <v>-10.08</v>
      </c>
      <c r="O52" s="24">
        <f t="shared" si="0"/>
        <v>3019951720.4020219</v>
      </c>
      <c r="P52" s="23">
        <v>9.48</v>
      </c>
      <c r="Q52" s="23">
        <v>-19.27</v>
      </c>
      <c r="R52" s="23">
        <v>0.88</v>
      </c>
    </row>
    <row r="53" spans="1:18" x14ac:dyDescent="0.25">
      <c r="A53" s="32"/>
      <c r="B53" s="20" t="s">
        <v>85</v>
      </c>
      <c r="C53" s="21" t="s">
        <v>21</v>
      </c>
      <c r="D53" s="21" t="s">
        <v>19</v>
      </c>
      <c r="E53" s="20" t="s">
        <v>15</v>
      </c>
      <c r="F53" s="20" t="s">
        <v>15</v>
      </c>
      <c r="G53" s="22">
        <v>0.31159999999999999</v>
      </c>
      <c r="H53" s="22">
        <v>-5.6099999999999997E-2</v>
      </c>
      <c r="I53" s="22">
        <v>-0.193</v>
      </c>
      <c r="J53" s="22">
        <v>2.0299999999999999E-2</v>
      </c>
      <c r="K53" s="22">
        <v>15.38</v>
      </c>
      <c r="L53" s="23">
        <v>-52.1</v>
      </c>
      <c r="M53" s="23">
        <v>-5.17</v>
      </c>
      <c r="N53" s="23">
        <v>-45.02</v>
      </c>
      <c r="O53" s="24">
        <f t="shared" si="0"/>
        <v>11748975.549395336</v>
      </c>
      <c r="P53" s="23">
        <v>7.07</v>
      </c>
      <c r="Q53" s="23">
        <v>-51.53</v>
      </c>
      <c r="R53" s="23">
        <v>0.88</v>
      </c>
    </row>
    <row r="54" spans="1:18" x14ac:dyDescent="0.25">
      <c r="A54" s="32"/>
      <c r="B54" s="20" t="s">
        <v>85</v>
      </c>
      <c r="C54" s="21" t="s">
        <v>84</v>
      </c>
      <c r="D54" s="21" t="s">
        <v>81</v>
      </c>
      <c r="E54" s="20" t="s">
        <v>24</v>
      </c>
      <c r="F54" s="20" t="s">
        <v>24</v>
      </c>
      <c r="G54" s="22">
        <v>0.63490000000000002</v>
      </c>
      <c r="H54" s="22">
        <v>0.53300000000000003</v>
      </c>
      <c r="I54" s="22">
        <v>2.06E-2</v>
      </c>
      <c r="J54" s="22">
        <v>1.8700000000000001E-2</v>
      </c>
      <c r="K54" s="22">
        <v>33.92</v>
      </c>
      <c r="L54" s="23">
        <v>-238.52</v>
      </c>
      <c r="M54" s="23">
        <v>-157.43</v>
      </c>
      <c r="N54" s="23">
        <v>-0.53</v>
      </c>
      <c r="O54" s="24">
        <f t="shared" si="0"/>
        <v>1.2302687708124076E+81</v>
      </c>
      <c r="P54" s="23">
        <v>81.09</v>
      </c>
      <c r="Q54" s="23">
        <v>-236.71</v>
      </c>
      <c r="R54" s="23">
        <v>0.72</v>
      </c>
    </row>
    <row r="55" spans="1:18" x14ac:dyDescent="0.25">
      <c r="A55" s="32"/>
      <c r="B55" s="20" t="s">
        <v>85</v>
      </c>
      <c r="C55" s="21" t="s">
        <v>99</v>
      </c>
      <c r="D55" s="21" t="s">
        <v>100</v>
      </c>
      <c r="E55" s="20" t="s">
        <v>61</v>
      </c>
      <c r="F55" s="20" t="s">
        <v>61</v>
      </c>
      <c r="G55" s="22">
        <v>0.35809999999999997</v>
      </c>
      <c r="H55" s="22">
        <v>7.7899999999999997E-2</v>
      </c>
      <c r="I55" s="22">
        <v>-0.1278</v>
      </c>
      <c r="J55" s="22">
        <v>2.0199999999999999E-2</v>
      </c>
      <c r="K55" s="22">
        <v>17.690000000000001</v>
      </c>
      <c r="L55" s="23">
        <v>-68.260000000000005</v>
      </c>
      <c r="M55" s="23">
        <v>-5.46</v>
      </c>
      <c r="N55" s="23">
        <v>-15.08</v>
      </c>
      <c r="O55" s="24">
        <f t="shared" si="0"/>
        <v>1.5488166189124866E+53</v>
      </c>
      <c r="P55" s="23">
        <v>53.19</v>
      </c>
      <c r="Q55" s="23">
        <v>-67.58</v>
      </c>
      <c r="R55" s="23">
        <v>0.75</v>
      </c>
    </row>
    <row r="60" spans="1:18" x14ac:dyDescent="0.25">
      <c r="G60" s="26"/>
    </row>
  </sheetData>
  <mergeCells count="4">
    <mergeCell ref="A1:R1"/>
    <mergeCell ref="A3:A27"/>
    <mergeCell ref="A28:A39"/>
    <mergeCell ref="A40:A5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b19</dc:creator>
  <cp:lastModifiedBy>Habtamu Beyene</cp:lastModifiedBy>
  <dcterms:created xsi:type="dcterms:W3CDTF">2020-07-15T03:19:49Z</dcterms:created>
  <dcterms:modified xsi:type="dcterms:W3CDTF">2020-08-07T08:56:55Z</dcterms:modified>
</cp:coreProperties>
</file>